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3" sheetId="1" state="visible" r:id="rId2"/>
  </sheets>
  <definedNames>
    <definedName function="false" hidden="false" localSheetId="0" name="_xlnm.Print_Area" vbProcedure="false">'Table 3'!$A$1:$S$6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62">
  <si>
    <t xml:space="preserve">Table 3: Univariable and multivariable predictors of anti-HCV positivity in Belgrade and Podgorica: logistic regression</t>
  </si>
  <si>
    <t xml:space="preserve">CITY</t>
  </si>
  <si>
    <t xml:space="preserve">Belgrade</t>
  </si>
  <si>
    <t xml:space="preserve">Podgorica</t>
  </si>
  <si>
    <t xml:space="preserve">Risk factor</t>
  </si>
  <si>
    <t xml:space="preserve">Sample</t>
  </si>
  <si>
    <t xml:space="preserve">Univariable</t>
  </si>
  <si>
    <t xml:space="preserve">Multivariable*</t>
  </si>
  <si>
    <t xml:space="preserve">Multivariable**</t>
  </si>
  <si>
    <t xml:space="preserve">No.</t>
  </si>
  <si>
    <t xml:space="preserve">Total</t>
  </si>
  <si>
    <t xml:space="preserve">%</t>
  </si>
  <si>
    <t xml:space="preserve">OR</t>
  </si>
  <si>
    <t xml:space="preserve">CI</t>
  </si>
  <si>
    <t xml:space="preserve">Demographics</t>
  </si>
  <si>
    <t xml:space="preserve">Age group</t>
  </si>
  <si>
    <t xml:space="preserve">  &lt;25</t>
  </si>
  <si>
    <t xml:space="preserve">  25-29</t>
  </si>
  <si>
    <t xml:space="preserve">  30+</t>
  </si>
  <si>
    <t xml:space="preserve">Sex</t>
  </si>
  <si>
    <t xml:space="preserve">  Male</t>
  </si>
  <si>
    <t xml:space="preserve">  Female</t>
  </si>
  <si>
    <t xml:space="preserve">Education</t>
  </si>
  <si>
    <t xml:space="preserve">  Primary</t>
  </si>
  <si>
    <t xml:space="preserve">  Secondary</t>
  </si>
  <si>
    <t xml:space="preserve">  Higher</t>
  </si>
  <si>
    <t xml:space="preserve">Injection drug use</t>
  </si>
  <si>
    <t xml:space="preserve">Duration of injecting</t>
  </si>
  <si>
    <t xml:space="preserve">  0-4 years</t>
  </si>
  <si>
    <t xml:space="preserve">  5-9 years</t>
  </si>
  <si>
    <t xml:space="preserve">  ≥10 years</t>
  </si>
  <si>
    <t xml:space="preserve">Frequency of injection, last 4 wks</t>
  </si>
  <si>
    <t xml:space="preserve">  &lt; daily</t>
  </si>
  <si>
    <t xml:space="preserve">  Daily</t>
  </si>
  <si>
    <t xml:space="preserve">Main drug injected, last 4 wks</t>
  </si>
  <si>
    <t xml:space="preserve">Other</t>
  </si>
  <si>
    <t xml:space="preserve">Heroin</t>
  </si>
  <si>
    <t xml:space="preserve">No. times use needle/syringe before disposal</t>
  </si>
  <si>
    <t xml:space="preserve">  Once</t>
  </si>
  <si>
    <t xml:space="preserve">  ≥2</t>
  </si>
  <si>
    <t xml:space="preserve">Main source new needles/syringes, last 4 wks</t>
  </si>
  <si>
    <t xml:space="preserve">  Pharmacy</t>
  </si>
  <si>
    <t xml:space="preserve">  Syringe exchange</t>
  </si>
  <si>
    <r>
      <rPr>
        <sz val="10"/>
        <rFont val="Arial"/>
        <family val="0"/>
      </rPr>
      <t xml:space="preserve">  Other</t>
    </r>
    <r>
      <rPr>
        <vertAlign val="superscript"/>
        <sz val="10"/>
        <rFont val="Arial"/>
        <family val="2"/>
      </rPr>
      <t xml:space="preserve">1</t>
    </r>
  </si>
  <si>
    <t xml:space="preserve">Injecting &amp; sexual risk behaviours</t>
  </si>
  <si>
    <t xml:space="preserve">Ever injected with used needles/syringes</t>
  </si>
  <si>
    <t xml:space="preserve">  No</t>
  </si>
  <si>
    <t xml:space="preserve">  Yes</t>
  </si>
  <si>
    <t xml:space="preserve">Inject with used needles/syringes, last 4 wks</t>
  </si>
  <si>
    <r>
      <rPr>
        <i val="true"/>
        <sz val="10"/>
        <rFont val="Arial"/>
        <family val="2"/>
      </rPr>
      <t xml:space="preserve">Shared injecting paraphernalia</t>
    </r>
    <r>
      <rPr>
        <i val="true"/>
        <vertAlign val="superscript"/>
        <sz val="10"/>
        <rFont val="Arial"/>
        <family val="2"/>
      </rPr>
      <t xml:space="preserve">2</t>
    </r>
    <r>
      <rPr>
        <i val="true"/>
        <sz val="10"/>
        <rFont val="Arial"/>
        <family val="2"/>
      </rPr>
      <t xml:space="preserve">, last 4 wks</t>
    </r>
  </si>
  <si>
    <r>
      <rPr>
        <i val="true"/>
        <sz val="10"/>
        <rFont val="Arial"/>
        <family val="2"/>
      </rPr>
      <t xml:space="preserve">Ever sex work</t>
    </r>
    <r>
      <rPr>
        <i val="true"/>
        <vertAlign val="superscript"/>
        <sz val="10"/>
        <rFont val="Arial"/>
        <family val="2"/>
      </rPr>
      <t xml:space="preserve">3</t>
    </r>
  </si>
  <si>
    <t xml:space="preserve">Environmental factors</t>
  </si>
  <si>
    <t xml:space="preserve">Detained/arrested by police, last 12 months</t>
  </si>
  <si>
    <t xml:space="preserve">Ever imprisoned</t>
  </si>
  <si>
    <t xml:space="preserve">Ever received drug treatment</t>
  </si>
  <si>
    <t xml:space="preserve">  Yes, previously</t>
  </si>
  <si>
    <t xml:space="preserve">  Yes, currently</t>
  </si>
  <si>
    <t xml:space="preserve">Ever tested for HCV</t>
  </si>
  <si>
    <t xml:space="preserve">*Adjusted for sex, education, duration of injecting, frequency of injection, no. of times used a needle/ syringe before disposal, ever injected</t>
  </si>
  <si>
    <t xml:space="preserve">with used needles/ syringes and ever imprisoned</t>
  </si>
  <si>
    <t xml:space="preserve">**Adjusted for age group, duration of injecting, frequency of injection, ever injected with used needles/ syringes, detained or arrested by police</t>
  </si>
  <si>
    <t xml:space="preserve">and ever tested for HCV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vertAlign val="superscript"/>
      <sz val="10"/>
      <name val="Arial"/>
      <family val="2"/>
    </font>
    <font>
      <i val="true"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double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double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double"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double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8.7"/>
    <col collapsed="false" customWidth="true" hidden="false" outlineLevel="0" max="2" min="2" style="1" width="4.7"/>
    <col collapsed="false" customWidth="true" hidden="false" outlineLevel="0" max="6" min="3" style="1" width="5.28"/>
    <col collapsed="false" customWidth="true" hidden="false" outlineLevel="0" max="7" min="7" style="1" width="5.99"/>
    <col collapsed="false" customWidth="true" hidden="false" outlineLevel="0" max="8" min="8" style="1" width="5.41"/>
    <col collapsed="false" customWidth="true" hidden="false" outlineLevel="0" max="9" min="9" style="1" width="5.13"/>
    <col collapsed="false" customWidth="true" hidden="false" outlineLevel="0" max="10" min="10" style="1" width="4.7"/>
    <col collapsed="false" customWidth="true" hidden="false" outlineLevel="0" max="11" min="11" style="1" width="5.13"/>
    <col collapsed="false" customWidth="true" hidden="false" outlineLevel="0" max="12" min="12" style="1" width="4.85"/>
    <col collapsed="false" customWidth="true" hidden="false" outlineLevel="0" max="13" min="13" style="1" width="6.41"/>
    <col collapsed="false" customWidth="true" hidden="false" outlineLevel="0" max="14" min="14" style="1" width="3.7"/>
    <col collapsed="false" customWidth="true" hidden="false" outlineLevel="0" max="15" min="15" style="1" width="4.99"/>
    <col collapsed="false" customWidth="true" hidden="false" outlineLevel="0" max="16" min="16" style="1" width="5.99"/>
    <col collapsed="false" customWidth="true" hidden="false" outlineLevel="0" max="17" min="17" style="1" width="3.7"/>
    <col collapsed="false" customWidth="true" hidden="false" outlineLevel="0" max="19" min="18" style="1" width="4.99"/>
    <col collapsed="false" customWidth="false" hidden="false" outlineLevel="0" max="257" min="20" style="1" width="9.14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3" t="s">
        <v>1</v>
      </c>
      <c r="B3" s="4" t="s">
        <v>2</v>
      </c>
      <c r="C3" s="5"/>
      <c r="D3" s="6"/>
      <c r="E3" s="5"/>
      <c r="F3" s="5"/>
      <c r="G3" s="5"/>
      <c r="H3" s="5"/>
      <c r="I3" s="5"/>
      <c r="J3" s="5"/>
      <c r="K3" s="7" t="s">
        <v>3</v>
      </c>
      <c r="L3" s="8"/>
      <c r="M3" s="8"/>
      <c r="N3" s="8"/>
      <c r="O3" s="8"/>
      <c r="P3" s="8"/>
      <c r="Q3" s="5"/>
      <c r="R3" s="5"/>
      <c r="S3" s="9"/>
    </row>
    <row r="4" customFormat="false" ht="12.75" hidden="false" customHeight="false" outlineLevel="0" collapsed="false">
      <c r="A4" s="10" t="s">
        <v>4</v>
      </c>
      <c r="B4" s="11" t="s">
        <v>5</v>
      </c>
      <c r="C4" s="11"/>
      <c r="D4" s="11"/>
      <c r="E4" s="12" t="s">
        <v>6</v>
      </c>
      <c r="F4" s="12"/>
      <c r="G4" s="12"/>
      <c r="H4" s="11" t="s">
        <v>7</v>
      </c>
      <c r="I4" s="11"/>
      <c r="J4" s="11"/>
      <c r="K4" s="13" t="s">
        <v>5</v>
      </c>
      <c r="L4" s="13"/>
      <c r="M4" s="13"/>
      <c r="N4" s="12" t="s">
        <v>6</v>
      </c>
      <c r="O4" s="12"/>
      <c r="P4" s="12"/>
      <c r="Q4" s="14" t="s">
        <v>8</v>
      </c>
      <c r="R4" s="14"/>
      <c r="S4" s="14"/>
    </row>
    <row r="5" customFormat="false" ht="12.75" hidden="false" customHeight="false" outlineLevel="0" collapsed="false">
      <c r="A5" s="15"/>
      <c r="B5" s="16" t="s">
        <v>9</v>
      </c>
      <c r="C5" s="17" t="s">
        <v>10</v>
      </c>
      <c r="D5" s="18" t="s">
        <v>11</v>
      </c>
      <c r="E5" s="16" t="s">
        <v>12</v>
      </c>
      <c r="F5" s="18" t="n">
        <v>0.95</v>
      </c>
      <c r="G5" s="19" t="s">
        <v>13</v>
      </c>
      <c r="H5" s="16" t="s">
        <v>12</v>
      </c>
      <c r="I5" s="18" t="n">
        <v>0.95</v>
      </c>
      <c r="J5" s="20" t="s">
        <v>13</v>
      </c>
      <c r="K5" s="21" t="s">
        <v>9</v>
      </c>
      <c r="L5" s="17" t="s">
        <v>10</v>
      </c>
      <c r="M5" s="18" t="s">
        <v>11</v>
      </c>
      <c r="N5" s="16" t="s">
        <v>12</v>
      </c>
      <c r="O5" s="18" t="n">
        <v>0.95</v>
      </c>
      <c r="P5" s="19" t="s">
        <v>13</v>
      </c>
      <c r="Q5" s="16" t="s">
        <v>12</v>
      </c>
      <c r="R5" s="18" t="n">
        <v>0.95</v>
      </c>
      <c r="S5" s="19" t="s">
        <v>13</v>
      </c>
    </row>
    <row r="6" customFormat="false" ht="12.75" hidden="false" customHeight="false" outlineLevel="0" collapsed="false">
      <c r="A6" s="10" t="s">
        <v>14</v>
      </c>
      <c r="B6" s="22"/>
      <c r="C6" s="23"/>
      <c r="D6" s="24"/>
      <c r="E6" s="25"/>
      <c r="F6" s="26"/>
      <c r="G6" s="27"/>
      <c r="H6" s="25"/>
      <c r="I6" s="26"/>
      <c r="J6" s="26"/>
      <c r="K6" s="28"/>
      <c r="L6" s="23"/>
      <c r="M6" s="24"/>
      <c r="N6" s="22"/>
      <c r="O6" s="23"/>
      <c r="P6" s="29"/>
      <c r="Q6" s="22"/>
      <c r="R6" s="23"/>
      <c r="S6" s="29"/>
    </row>
    <row r="7" customFormat="false" ht="12.75" hidden="false" customHeight="false" outlineLevel="0" collapsed="false">
      <c r="A7" s="30" t="s">
        <v>15</v>
      </c>
      <c r="B7" s="31"/>
      <c r="C7" s="32"/>
      <c r="D7" s="33"/>
      <c r="E7" s="34"/>
      <c r="F7" s="35"/>
      <c r="G7" s="36"/>
      <c r="H7" s="34"/>
      <c r="I7" s="35"/>
      <c r="J7" s="35"/>
      <c r="K7" s="37"/>
      <c r="L7" s="32"/>
      <c r="M7" s="33"/>
      <c r="N7" s="31"/>
      <c r="O7" s="32"/>
      <c r="P7" s="38"/>
      <c r="Q7" s="31"/>
      <c r="R7" s="32"/>
      <c r="S7" s="38"/>
    </row>
    <row r="8" customFormat="false" ht="12.75" hidden="false" customHeight="false" outlineLevel="0" collapsed="false">
      <c r="A8" s="39" t="s">
        <v>16</v>
      </c>
      <c r="B8" s="31" t="n">
        <v>57</v>
      </c>
      <c r="C8" s="32" t="n">
        <v>99</v>
      </c>
      <c r="D8" s="33" t="n">
        <f aca="false">B8/C8</f>
        <v>0.575757575757576</v>
      </c>
      <c r="E8" s="34" t="n">
        <v>1</v>
      </c>
      <c r="F8" s="35"/>
      <c r="G8" s="36"/>
      <c r="H8" s="34"/>
      <c r="I8" s="40"/>
      <c r="J8" s="35"/>
      <c r="K8" s="37" t="n">
        <v>27</v>
      </c>
      <c r="L8" s="32" t="n">
        <v>122</v>
      </c>
      <c r="M8" s="33" t="n">
        <f aca="false">K8/L8</f>
        <v>0.221311475409836</v>
      </c>
      <c r="N8" s="34" t="n">
        <v>1</v>
      </c>
      <c r="O8" s="35"/>
      <c r="P8" s="36"/>
      <c r="Q8" s="34" t="n">
        <v>1</v>
      </c>
      <c r="R8" s="40"/>
      <c r="S8" s="36"/>
    </row>
    <row r="9" customFormat="false" ht="12.75" hidden="false" customHeight="false" outlineLevel="0" collapsed="false">
      <c r="A9" s="39" t="s">
        <v>17</v>
      </c>
      <c r="B9" s="31" t="n">
        <v>98</v>
      </c>
      <c r="C9" s="41" t="n">
        <v>147</v>
      </c>
      <c r="D9" s="33" t="n">
        <f aca="false">B9/C9</f>
        <v>0.666666666666667</v>
      </c>
      <c r="E9" s="34" t="n">
        <v>1.46</v>
      </c>
      <c r="F9" s="35" t="n">
        <v>0.8</v>
      </c>
      <c r="G9" s="36" t="n">
        <v>2.67</v>
      </c>
      <c r="H9" s="34"/>
      <c r="I9" s="35"/>
      <c r="J9" s="35"/>
      <c r="K9" s="37" t="n">
        <v>39</v>
      </c>
      <c r="L9" s="41" t="n">
        <v>134</v>
      </c>
      <c r="M9" s="33" t="n">
        <f aca="false">K9/L9</f>
        <v>0.291044776119403</v>
      </c>
      <c r="N9" s="34" t="n">
        <v>1.46</v>
      </c>
      <c r="O9" s="35" t="n">
        <v>0.64</v>
      </c>
      <c r="P9" s="36" t="n">
        <v>3.37</v>
      </c>
      <c r="Q9" s="34" t="n">
        <v>1.33</v>
      </c>
      <c r="R9" s="35" t="n">
        <v>0.62</v>
      </c>
      <c r="S9" s="36" t="n">
        <v>2.86</v>
      </c>
    </row>
    <row r="10" customFormat="false" ht="12.75" hidden="false" customHeight="false" outlineLevel="0" collapsed="false">
      <c r="A10" s="39" t="s">
        <v>18</v>
      </c>
      <c r="B10" s="31" t="n">
        <v>136</v>
      </c>
      <c r="C10" s="41" t="n">
        <v>174</v>
      </c>
      <c r="D10" s="33" t="n">
        <f aca="false">B10/C10</f>
        <v>0.781609195402299</v>
      </c>
      <c r="E10" s="34" t="n">
        <v>2.61</v>
      </c>
      <c r="F10" s="35" t="n">
        <v>1.06</v>
      </c>
      <c r="G10" s="36" t="n">
        <v>6.45</v>
      </c>
      <c r="H10" s="34"/>
      <c r="I10" s="42"/>
      <c r="J10" s="35"/>
      <c r="K10" s="37" t="n">
        <v>29</v>
      </c>
      <c r="L10" s="41" t="n">
        <v>60</v>
      </c>
      <c r="M10" s="33" t="n">
        <f aca="false">K10/L10</f>
        <v>0.483333333333333</v>
      </c>
      <c r="N10" s="34" t="n">
        <v>3.25</v>
      </c>
      <c r="O10" s="35" t="n">
        <v>2.07</v>
      </c>
      <c r="P10" s="36" t="n">
        <v>5.08</v>
      </c>
      <c r="Q10" s="34" t="n">
        <v>3.54</v>
      </c>
      <c r="R10" s="42" t="n">
        <v>2.16</v>
      </c>
      <c r="S10" s="36" t="n">
        <v>5.82</v>
      </c>
    </row>
    <row r="11" customFormat="false" ht="12.75" hidden="false" customHeight="false" outlineLevel="0" collapsed="false">
      <c r="A11" s="30" t="s">
        <v>19</v>
      </c>
      <c r="B11" s="31"/>
      <c r="C11" s="32"/>
      <c r="D11" s="33"/>
      <c r="E11" s="34"/>
      <c r="F11" s="35"/>
      <c r="G11" s="36"/>
      <c r="H11" s="34"/>
      <c r="I11" s="35"/>
      <c r="J11" s="35"/>
      <c r="K11" s="37"/>
      <c r="L11" s="32"/>
      <c r="M11" s="33"/>
      <c r="N11" s="34"/>
      <c r="O11" s="35"/>
      <c r="P11" s="36"/>
      <c r="Q11" s="34"/>
      <c r="R11" s="35"/>
      <c r="S11" s="36"/>
    </row>
    <row r="12" customFormat="false" ht="12.75" hidden="false" customHeight="false" outlineLevel="0" collapsed="false">
      <c r="A12" s="43" t="s">
        <v>20</v>
      </c>
      <c r="B12" s="31" t="n">
        <v>232</v>
      </c>
      <c r="C12" s="41" t="n">
        <v>345</v>
      </c>
      <c r="D12" s="33" t="n">
        <f aca="false">B12/C12</f>
        <v>0.672463768115942</v>
      </c>
      <c r="E12" s="34" t="n">
        <v>1</v>
      </c>
      <c r="F12" s="35"/>
      <c r="G12" s="36"/>
      <c r="H12" s="34" t="n">
        <v>1</v>
      </c>
      <c r="I12" s="40"/>
      <c r="J12" s="35"/>
      <c r="K12" s="37" t="n">
        <v>90</v>
      </c>
      <c r="L12" s="41" t="n">
        <v>296</v>
      </c>
      <c r="M12" s="33" t="n">
        <f aca="false">K12/L12</f>
        <v>0.304054054054054</v>
      </c>
      <c r="N12" s="34" t="n">
        <v>1</v>
      </c>
      <c r="O12" s="35"/>
      <c r="P12" s="36"/>
      <c r="Q12" s="34"/>
      <c r="R12" s="40"/>
      <c r="S12" s="36"/>
    </row>
    <row r="13" customFormat="false" ht="12.75" hidden="false" customHeight="false" outlineLevel="0" collapsed="false">
      <c r="A13" s="44" t="s">
        <v>21</v>
      </c>
      <c r="B13" s="31" t="n">
        <v>61</v>
      </c>
      <c r="C13" s="41" t="n">
        <v>78</v>
      </c>
      <c r="D13" s="33" t="n">
        <f aca="false">B13/C13</f>
        <v>0.782051282051282</v>
      </c>
      <c r="E13" s="34" t="n">
        <v>1.58</v>
      </c>
      <c r="F13" s="35" t="n">
        <v>0.8</v>
      </c>
      <c r="G13" s="36" t="n">
        <v>2.14</v>
      </c>
      <c r="H13" s="34" t="n">
        <v>2.33</v>
      </c>
      <c r="I13" s="42" t="n">
        <v>1.47</v>
      </c>
      <c r="J13" s="35" t="n">
        <v>3.69</v>
      </c>
      <c r="K13" s="37" t="n">
        <v>6</v>
      </c>
      <c r="L13" s="41" t="n">
        <v>24</v>
      </c>
      <c r="M13" s="33" t="n">
        <f aca="false">K13/L13</f>
        <v>0.25</v>
      </c>
      <c r="N13" s="34" t="n">
        <v>0.73</v>
      </c>
      <c r="O13" s="35" t="n">
        <v>0.32</v>
      </c>
      <c r="P13" s="36" t="n">
        <v>1.69</v>
      </c>
      <c r="Q13" s="34"/>
      <c r="R13" s="42"/>
      <c r="S13" s="36"/>
    </row>
    <row r="14" customFormat="false" ht="12.75" hidden="false" customHeight="false" outlineLevel="0" collapsed="false">
      <c r="A14" s="30" t="s">
        <v>22</v>
      </c>
      <c r="B14" s="31"/>
      <c r="C14" s="32"/>
      <c r="D14" s="33"/>
      <c r="E14" s="34"/>
      <c r="F14" s="35"/>
      <c r="G14" s="36"/>
      <c r="H14" s="34"/>
      <c r="I14" s="35"/>
      <c r="J14" s="35"/>
      <c r="K14" s="37"/>
      <c r="L14" s="32"/>
      <c r="M14" s="33"/>
      <c r="N14" s="34"/>
      <c r="O14" s="35"/>
      <c r="P14" s="36"/>
      <c r="Q14" s="34"/>
      <c r="R14" s="35"/>
      <c r="S14" s="36"/>
    </row>
    <row r="15" customFormat="false" ht="12.75" hidden="false" customHeight="false" outlineLevel="0" collapsed="false">
      <c r="A15" s="44" t="s">
        <v>23</v>
      </c>
      <c r="B15" s="31" t="n">
        <v>63</v>
      </c>
      <c r="C15" s="32" t="n">
        <v>78</v>
      </c>
      <c r="D15" s="33" t="n">
        <f aca="false">B15/C15</f>
        <v>0.807692307692308</v>
      </c>
      <c r="E15" s="34" t="n">
        <v>1</v>
      </c>
      <c r="F15" s="35"/>
      <c r="G15" s="36"/>
      <c r="H15" s="34" t="n">
        <v>1</v>
      </c>
      <c r="I15" s="35"/>
      <c r="J15" s="35"/>
      <c r="K15" s="37" t="n">
        <v>20</v>
      </c>
      <c r="L15" s="32" t="n">
        <v>47</v>
      </c>
      <c r="M15" s="33" t="n">
        <f aca="false">K15/L15</f>
        <v>0.425531914893617</v>
      </c>
      <c r="N15" s="34" t="n">
        <v>1</v>
      </c>
      <c r="O15" s="35"/>
      <c r="P15" s="36"/>
      <c r="Q15" s="34"/>
      <c r="R15" s="35"/>
      <c r="S15" s="36"/>
    </row>
    <row r="16" customFormat="false" ht="12.75" hidden="false" customHeight="false" outlineLevel="0" collapsed="false">
      <c r="A16" s="44" t="s">
        <v>24</v>
      </c>
      <c r="B16" s="31" t="n">
        <v>157</v>
      </c>
      <c r="C16" s="41" t="n">
        <v>235</v>
      </c>
      <c r="D16" s="33" t="n">
        <f aca="false">B16/C16</f>
        <v>0.668085106382979</v>
      </c>
      <c r="E16" s="34" t="n">
        <v>0.45</v>
      </c>
      <c r="F16" s="35" t="n">
        <v>0.22</v>
      </c>
      <c r="G16" s="36" t="n">
        <v>0.95</v>
      </c>
      <c r="H16" s="34" t="n">
        <v>0.37</v>
      </c>
      <c r="I16" s="42" t="n">
        <v>0.17</v>
      </c>
      <c r="J16" s="35" t="n">
        <v>0.8</v>
      </c>
      <c r="K16" s="37" t="n">
        <v>65</v>
      </c>
      <c r="L16" s="41" t="n">
        <v>232</v>
      </c>
      <c r="M16" s="33" t="n">
        <f aca="false">K16/L16</f>
        <v>0.280172413793103</v>
      </c>
      <c r="N16" s="34" t="n">
        <v>0.61</v>
      </c>
      <c r="O16" s="35" t="n">
        <v>0.36</v>
      </c>
      <c r="P16" s="36" t="n">
        <v>1.03</v>
      </c>
      <c r="Q16" s="34"/>
      <c r="R16" s="42"/>
      <c r="S16" s="36"/>
    </row>
    <row r="17" customFormat="false" ht="12.75" hidden="false" customHeight="false" outlineLevel="0" collapsed="false">
      <c r="A17" s="44" t="s">
        <v>25</v>
      </c>
      <c r="B17" s="31" t="n">
        <v>70</v>
      </c>
      <c r="C17" s="41" t="n">
        <v>103</v>
      </c>
      <c r="D17" s="33" t="n">
        <f aca="false">B17/C17</f>
        <v>0.679611650485437</v>
      </c>
      <c r="E17" s="34" t="n">
        <v>0.49</v>
      </c>
      <c r="F17" s="35" t="n">
        <v>0.15</v>
      </c>
      <c r="G17" s="36" t="n">
        <v>1.61</v>
      </c>
      <c r="H17" s="34" t="n">
        <v>0.23</v>
      </c>
      <c r="I17" s="42" t="n">
        <v>0.09</v>
      </c>
      <c r="J17" s="35" t="n">
        <v>0.59</v>
      </c>
      <c r="K17" s="37" t="n">
        <v>11</v>
      </c>
      <c r="L17" s="41" t="n">
        <v>41</v>
      </c>
      <c r="M17" s="33" t="n">
        <f aca="false">K17/L17</f>
        <v>0.268292682926829</v>
      </c>
      <c r="N17" s="34" t="n">
        <v>0.55</v>
      </c>
      <c r="O17" s="35" t="n">
        <v>0.23</v>
      </c>
      <c r="P17" s="36" t="n">
        <v>1.35</v>
      </c>
      <c r="Q17" s="34"/>
      <c r="R17" s="42"/>
      <c r="S17" s="36"/>
    </row>
    <row r="18" customFormat="false" ht="12.75" hidden="false" customHeight="false" outlineLevel="0" collapsed="false">
      <c r="A18" s="10" t="s">
        <v>26</v>
      </c>
      <c r="B18" s="22"/>
      <c r="C18" s="23"/>
      <c r="D18" s="45"/>
      <c r="E18" s="25"/>
      <c r="F18" s="26"/>
      <c r="G18" s="27"/>
      <c r="H18" s="25"/>
      <c r="I18" s="26"/>
      <c r="J18" s="26"/>
      <c r="K18" s="28"/>
      <c r="L18" s="23"/>
      <c r="M18" s="24"/>
      <c r="N18" s="25"/>
      <c r="O18" s="26"/>
      <c r="P18" s="27"/>
      <c r="Q18" s="25"/>
      <c r="R18" s="26"/>
      <c r="S18" s="27"/>
    </row>
    <row r="19" customFormat="false" ht="12.75" hidden="false" customHeight="false" outlineLevel="0" collapsed="false">
      <c r="A19" s="30" t="s">
        <v>27</v>
      </c>
      <c r="B19" s="31"/>
      <c r="C19" s="32"/>
      <c r="D19" s="46"/>
      <c r="E19" s="34"/>
      <c r="F19" s="35"/>
      <c r="G19" s="36"/>
      <c r="H19" s="34"/>
      <c r="I19" s="35"/>
      <c r="J19" s="35"/>
      <c r="K19" s="37"/>
      <c r="L19" s="32"/>
      <c r="M19" s="33"/>
      <c r="N19" s="34"/>
      <c r="O19" s="35"/>
      <c r="P19" s="36"/>
      <c r="Q19" s="34"/>
      <c r="R19" s="35"/>
      <c r="S19" s="36"/>
    </row>
    <row r="20" customFormat="false" ht="12.75" hidden="false" customHeight="false" outlineLevel="0" collapsed="false">
      <c r="A20" s="47" t="s">
        <v>28</v>
      </c>
      <c r="B20" s="31" t="n">
        <v>45</v>
      </c>
      <c r="C20" s="32" t="n">
        <v>92</v>
      </c>
      <c r="D20" s="46" t="n">
        <f aca="false">B20/C20</f>
        <v>0.489130434782609</v>
      </c>
      <c r="E20" s="34" t="n">
        <v>1</v>
      </c>
      <c r="F20" s="35"/>
      <c r="G20" s="36"/>
      <c r="H20" s="34" t="n">
        <v>1</v>
      </c>
      <c r="I20" s="35"/>
      <c r="J20" s="35"/>
      <c r="K20" s="37" t="n">
        <v>34</v>
      </c>
      <c r="L20" s="32" t="n">
        <v>150</v>
      </c>
      <c r="M20" s="33" t="n">
        <f aca="false">K20/L20</f>
        <v>0.226666666666667</v>
      </c>
      <c r="N20" s="34" t="n">
        <v>1</v>
      </c>
      <c r="O20" s="35"/>
      <c r="P20" s="36"/>
      <c r="Q20" s="34" t="n">
        <v>1</v>
      </c>
      <c r="R20" s="35"/>
      <c r="S20" s="36"/>
    </row>
    <row r="21" customFormat="false" ht="12.75" hidden="false" customHeight="false" outlineLevel="0" collapsed="false">
      <c r="A21" s="44" t="s">
        <v>29</v>
      </c>
      <c r="B21" s="31" t="n">
        <v>63</v>
      </c>
      <c r="C21" s="32" t="n">
        <v>94</v>
      </c>
      <c r="D21" s="46" t="n">
        <f aca="false">B21/C21</f>
        <v>0.670212765957447</v>
      </c>
      <c r="E21" s="34" t="n">
        <v>2.08</v>
      </c>
      <c r="F21" s="35" t="n">
        <v>1.11</v>
      </c>
      <c r="G21" s="36" t="n">
        <v>3.9</v>
      </c>
      <c r="H21" s="34" t="n">
        <v>1.68</v>
      </c>
      <c r="I21" s="42" t="n">
        <v>0.81</v>
      </c>
      <c r="J21" s="35" t="n">
        <v>3.48</v>
      </c>
      <c r="K21" s="37" t="n">
        <v>38</v>
      </c>
      <c r="L21" s="32" t="n">
        <v>89</v>
      </c>
      <c r="M21" s="33" t="n">
        <f aca="false">K21/L21</f>
        <v>0.426966292134831</v>
      </c>
      <c r="N21" s="34" t="n">
        <v>2.56</v>
      </c>
      <c r="O21" s="35" t="n">
        <v>1.77</v>
      </c>
      <c r="P21" s="36" t="n">
        <v>3.72</v>
      </c>
      <c r="Q21" s="34" t="n">
        <v>1.77</v>
      </c>
      <c r="R21" s="42" t="n">
        <v>0.9</v>
      </c>
      <c r="S21" s="36" t="n">
        <v>3.46</v>
      </c>
    </row>
    <row r="22" customFormat="false" ht="12.75" hidden="false" customHeight="false" outlineLevel="0" collapsed="false">
      <c r="A22" s="44" t="s">
        <v>30</v>
      </c>
      <c r="B22" s="31" t="n">
        <v>132</v>
      </c>
      <c r="C22" s="32" t="n">
        <v>154</v>
      </c>
      <c r="D22" s="46" t="n">
        <f aca="false">B22/C22</f>
        <v>0.857142857142857</v>
      </c>
      <c r="E22" s="34" t="n">
        <v>5.7</v>
      </c>
      <c r="F22" s="35" t="n">
        <v>2.96</v>
      </c>
      <c r="G22" s="36" t="n">
        <v>10.97</v>
      </c>
      <c r="H22" s="34" t="n">
        <v>5.59</v>
      </c>
      <c r="I22" s="42" t="n">
        <v>3.22</v>
      </c>
      <c r="J22" s="35" t="n">
        <v>9.72</v>
      </c>
      <c r="K22" s="37" t="n">
        <v>11</v>
      </c>
      <c r="L22" s="32" t="n">
        <v>19</v>
      </c>
      <c r="M22" s="33" t="n">
        <f aca="false">K22/L22</f>
        <v>0.578947368421053</v>
      </c>
      <c r="N22" s="34" t="n">
        <v>4.91</v>
      </c>
      <c r="O22" s="35" t="n">
        <v>2.13</v>
      </c>
      <c r="P22" s="36" t="n">
        <v>11.29</v>
      </c>
      <c r="Q22" s="34" t="n">
        <v>2.54</v>
      </c>
      <c r="R22" s="42" t="n">
        <v>1.27</v>
      </c>
      <c r="S22" s="36" t="n">
        <v>5.1</v>
      </c>
    </row>
    <row r="23" customFormat="false" ht="12.75" hidden="false" customHeight="false" outlineLevel="0" collapsed="false">
      <c r="A23" s="30" t="s">
        <v>31</v>
      </c>
      <c r="B23" s="31"/>
      <c r="C23" s="32"/>
      <c r="D23" s="46"/>
      <c r="E23" s="34"/>
      <c r="F23" s="35"/>
      <c r="G23" s="36"/>
      <c r="H23" s="34"/>
      <c r="I23" s="35"/>
      <c r="J23" s="35"/>
      <c r="K23" s="37"/>
      <c r="L23" s="32"/>
      <c r="M23" s="33"/>
      <c r="N23" s="34"/>
      <c r="O23" s="35"/>
      <c r="P23" s="36"/>
      <c r="Q23" s="34"/>
      <c r="R23" s="35"/>
      <c r="S23" s="36"/>
    </row>
    <row r="24" customFormat="false" ht="12.75" hidden="false" customHeight="false" outlineLevel="0" collapsed="false">
      <c r="A24" s="47" t="s">
        <v>32</v>
      </c>
      <c r="B24" s="31" t="n">
        <v>110</v>
      </c>
      <c r="C24" s="32" t="n">
        <v>180</v>
      </c>
      <c r="D24" s="46" t="n">
        <f aca="false">B24/C24</f>
        <v>0.611111111111111</v>
      </c>
      <c r="E24" s="34" t="n">
        <v>1</v>
      </c>
      <c r="F24" s="35"/>
      <c r="G24" s="36"/>
      <c r="H24" s="34" t="n">
        <v>1</v>
      </c>
      <c r="I24" s="35"/>
      <c r="J24" s="35"/>
      <c r="K24" s="37" t="n">
        <v>43</v>
      </c>
      <c r="L24" s="32" t="n">
        <v>183</v>
      </c>
      <c r="M24" s="33" t="n">
        <f aca="false">K24/L24</f>
        <v>0.234972677595628</v>
      </c>
      <c r="N24" s="34" t="n">
        <v>1</v>
      </c>
      <c r="O24" s="35"/>
      <c r="P24" s="36"/>
      <c r="Q24" s="34" t="n">
        <v>1</v>
      </c>
      <c r="R24" s="35"/>
      <c r="S24" s="36"/>
    </row>
    <row r="25" customFormat="false" ht="12.75" hidden="false" customHeight="false" outlineLevel="0" collapsed="false">
      <c r="A25" s="44" t="s">
        <v>33</v>
      </c>
      <c r="B25" s="31" t="n">
        <v>157</v>
      </c>
      <c r="C25" s="32" t="n">
        <v>205</v>
      </c>
      <c r="D25" s="46" t="n">
        <f aca="false">B25/C25</f>
        <v>0.765853658536585</v>
      </c>
      <c r="E25" s="34" t="n">
        <v>1.96</v>
      </c>
      <c r="F25" s="35" t="n">
        <v>1.44</v>
      </c>
      <c r="G25" s="36" t="n">
        <v>2.66</v>
      </c>
      <c r="H25" s="34" t="n">
        <v>1.64</v>
      </c>
      <c r="I25" s="42" t="n">
        <v>1</v>
      </c>
      <c r="J25" s="35" t="n">
        <v>2.72</v>
      </c>
      <c r="K25" s="37" t="n">
        <v>47</v>
      </c>
      <c r="L25" s="32" t="n">
        <v>113</v>
      </c>
      <c r="M25" s="33" t="n">
        <f aca="false">K25/L25</f>
        <v>0.415929203539823</v>
      </c>
      <c r="N25" s="34" t="n">
        <v>2.29</v>
      </c>
      <c r="O25" s="35" t="n">
        <v>1.66</v>
      </c>
      <c r="P25" s="36" t="n">
        <v>3.16</v>
      </c>
      <c r="Q25" s="34" t="n">
        <v>2.13</v>
      </c>
      <c r="R25" s="42" t="n">
        <v>1.27</v>
      </c>
      <c r="S25" s="36" t="n">
        <v>5.1</v>
      </c>
    </row>
    <row r="26" customFormat="false" ht="12.75" hidden="false" customHeight="false" outlineLevel="0" collapsed="false">
      <c r="A26" s="30" t="s">
        <v>34</v>
      </c>
      <c r="B26" s="31"/>
      <c r="C26" s="32"/>
      <c r="D26" s="46"/>
      <c r="E26" s="34"/>
      <c r="F26" s="35"/>
      <c r="G26" s="36"/>
      <c r="H26" s="34"/>
      <c r="I26" s="35"/>
      <c r="J26" s="35"/>
      <c r="K26" s="37"/>
      <c r="L26" s="41"/>
      <c r="M26" s="33"/>
      <c r="N26" s="34"/>
      <c r="O26" s="35"/>
      <c r="P26" s="36"/>
      <c r="Q26" s="34"/>
      <c r="R26" s="35"/>
      <c r="S26" s="36"/>
    </row>
    <row r="27" customFormat="false" ht="12.75" hidden="false" customHeight="false" outlineLevel="0" collapsed="false">
      <c r="A27" s="47" t="s">
        <v>35</v>
      </c>
      <c r="B27" s="31" t="n">
        <v>16</v>
      </c>
      <c r="C27" s="41" t="n">
        <v>23</v>
      </c>
      <c r="D27" s="46" t="n">
        <f aca="false">B27/C27</f>
        <v>0.695652173913044</v>
      </c>
      <c r="E27" s="34" t="n">
        <v>1</v>
      </c>
      <c r="F27" s="35"/>
      <c r="G27" s="36"/>
      <c r="H27" s="34"/>
      <c r="I27" s="35"/>
      <c r="J27" s="35"/>
      <c r="K27" s="37" t="n">
        <v>2</v>
      </c>
      <c r="L27" s="41" t="n">
        <v>13</v>
      </c>
      <c r="M27" s="33" t="n">
        <f aca="false">K27/L27</f>
        <v>0.153846153846154</v>
      </c>
      <c r="N27" s="34" t="n">
        <v>1</v>
      </c>
      <c r="O27" s="35"/>
      <c r="P27" s="36"/>
      <c r="Q27" s="34"/>
      <c r="R27" s="35"/>
      <c r="S27" s="36"/>
    </row>
    <row r="28" customFormat="false" ht="12.75" hidden="false" customHeight="false" outlineLevel="0" collapsed="false">
      <c r="A28" s="44" t="s">
        <v>36</v>
      </c>
      <c r="B28" s="31" t="n">
        <v>251</v>
      </c>
      <c r="C28" s="32" t="n">
        <v>362</v>
      </c>
      <c r="D28" s="46" t="n">
        <f aca="false">B28/C28</f>
        <v>0.693370165745856</v>
      </c>
      <c r="E28" s="34" t="n">
        <v>1.14</v>
      </c>
      <c r="F28" s="35" t="n">
        <v>0.69</v>
      </c>
      <c r="G28" s="36" t="n">
        <v>1.88</v>
      </c>
      <c r="H28" s="34"/>
      <c r="I28" s="42"/>
      <c r="J28" s="35"/>
      <c r="K28" s="37" t="n">
        <v>88</v>
      </c>
      <c r="L28" s="32" t="n">
        <v>283</v>
      </c>
      <c r="M28" s="33" t="n">
        <f aca="false">K28/L28</f>
        <v>0.31095406360424</v>
      </c>
      <c r="N28" s="34" t="n">
        <v>2.13</v>
      </c>
      <c r="O28" s="35" t="n">
        <v>0.45</v>
      </c>
      <c r="P28" s="36" t="n">
        <v>10.02</v>
      </c>
      <c r="Q28" s="34"/>
      <c r="R28" s="42"/>
      <c r="S28" s="36"/>
    </row>
    <row r="29" customFormat="false" ht="12.75" hidden="false" customHeight="false" outlineLevel="0" collapsed="false">
      <c r="A29" s="30" t="s">
        <v>37</v>
      </c>
      <c r="B29" s="31"/>
      <c r="C29" s="32"/>
      <c r="D29" s="46"/>
      <c r="E29" s="34"/>
      <c r="F29" s="35"/>
      <c r="G29" s="36"/>
      <c r="H29" s="34"/>
      <c r="I29" s="35"/>
      <c r="J29" s="35"/>
      <c r="K29" s="37"/>
      <c r="L29" s="32"/>
      <c r="M29" s="33"/>
      <c r="N29" s="34"/>
      <c r="O29" s="35"/>
      <c r="P29" s="36"/>
      <c r="Q29" s="34"/>
      <c r="R29" s="35"/>
      <c r="S29" s="36"/>
    </row>
    <row r="30" s="54" customFormat="true" ht="12.75" hidden="false" customHeight="true" outlineLevel="0" collapsed="false">
      <c r="A30" s="47" t="s">
        <v>38</v>
      </c>
      <c r="B30" s="48" t="n">
        <v>138</v>
      </c>
      <c r="C30" s="41" t="n">
        <v>179</v>
      </c>
      <c r="D30" s="49" t="n">
        <f aca="false">B30/C30</f>
        <v>0.770949720670391</v>
      </c>
      <c r="E30" s="50" t="n">
        <v>1</v>
      </c>
      <c r="F30" s="42"/>
      <c r="G30" s="51"/>
      <c r="H30" s="50" t="n">
        <v>1</v>
      </c>
      <c r="I30" s="42"/>
      <c r="J30" s="42"/>
      <c r="K30" s="52" t="n">
        <v>17</v>
      </c>
      <c r="L30" s="41" t="n">
        <v>81</v>
      </c>
      <c r="M30" s="53" t="n">
        <f aca="false">K30/L30</f>
        <v>0.209876543209877</v>
      </c>
      <c r="N30" s="50" t="n">
        <v>1</v>
      </c>
      <c r="O30" s="42"/>
      <c r="P30" s="51"/>
      <c r="Q30" s="50"/>
      <c r="R30" s="42"/>
      <c r="S30" s="51"/>
    </row>
    <row r="31" s="54" customFormat="true" ht="12.75" hidden="false" customHeight="true" outlineLevel="0" collapsed="false">
      <c r="A31" s="47" t="s">
        <v>39</v>
      </c>
      <c r="B31" s="48" t="n">
        <v>105</v>
      </c>
      <c r="C31" s="41" t="n">
        <v>161</v>
      </c>
      <c r="D31" s="49" t="n">
        <f aca="false">B31/C31</f>
        <v>0.652173913043478</v>
      </c>
      <c r="E31" s="50" t="n">
        <v>0.56</v>
      </c>
      <c r="F31" s="42" t="n">
        <v>0.47</v>
      </c>
      <c r="G31" s="51" t="n">
        <v>0.66</v>
      </c>
      <c r="H31" s="50" t="n">
        <v>0.49</v>
      </c>
      <c r="I31" s="42" t="n">
        <v>0.32</v>
      </c>
      <c r="J31" s="42" t="n">
        <v>0.74</v>
      </c>
      <c r="K31" s="52" t="n">
        <v>64</v>
      </c>
      <c r="L31" s="41" t="n">
        <v>172</v>
      </c>
      <c r="M31" s="53" t="n">
        <f aca="false">K31/L31</f>
        <v>0.372093023255814</v>
      </c>
      <c r="N31" s="50" t="n">
        <v>2.22</v>
      </c>
      <c r="O31" s="42" t="n">
        <v>1.22</v>
      </c>
      <c r="P31" s="51" t="n">
        <v>4.05</v>
      </c>
      <c r="Q31" s="50"/>
      <c r="R31" s="42"/>
      <c r="S31" s="51"/>
    </row>
    <row r="32" s="54" customFormat="true" ht="12.75" hidden="false" customHeight="true" outlineLevel="0" collapsed="false">
      <c r="A32" s="55" t="s">
        <v>40</v>
      </c>
      <c r="B32" s="48"/>
      <c r="C32" s="41"/>
      <c r="D32" s="49"/>
      <c r="E32" s="50"/>
      <c r="F32" s="42"/>
      <c r="G32" s="51"/>
      <c r="H32" s="50"/>
      <c r="I32" s="42"/>
      <c r="J32" s="42"/>
      <c r="K32" s="52"/>
      <c r="L32" s="41"/>
      <c r="M32" s="53"/>
      <c r="N32" s="50"/>
      <c r="O32" s="42"/>
      <c r="P32" s="51"/>
      <c r="Q32" s="50"/>
      <c r="R32" s="42"/>
      <c r="S32" s="51"/>
    </row>
    <row r="33" customFormat="false" ht="12.75" hidden="false" customHeight="false" outlineLevel="0" collapsed="false">
      <c r="A33" s="47" t="s">
        <v>41</v>
      </c>
      <c r="B33" s="31" t="n">
        <v>178</v>
      </c>
      <c r="C33" s="32" t="n">
        <v>277</v>
      </c>
      <c r="D33" s="46" t="n">
        <f aca="false">B33/C33</f>
        <v>0.642599277978339</v>
      </c>
      <c r="E33" s="34" t="n">
        <v>1</v>
      </c>
      <c r="F33" s="35"/>
      <c r="G33" s="36"/>
      <c r="H33" s="34"/>
      <c r="I33" s="35"/>
      <c r="J33" s="35"/>
      <c r="K33" s="37" t="n">
        <v>43</v>
      </c>
      <c r="L33" s="32" t="n">
        <v>165</v>
      </c>
      <c r="M33" s="33" t="n">
        <f aca="false">K33/L33</f>
        <v>0.260606060606061</v>
      </c>
      <c r="N33" s="34" t="n">
        <v>1</v>
      </c>
      <c r="O33" s="35"/>
      <c r="P33" s="36"/>
      <c r="Q33" s="34"/>
      <c r="R33" s="35"/>
      <c r="S33" s="36"/>
    </row>
    <row r="34" customFormat="false" ht="12.75" hidden="false" customHeight="false" outlineLevel="0" collapsed="false">
      <c r="A34" s="39" t="s">
        <v>42</v>
      </c>
      <c r="B34" s="31" t="n">
        <v>84</v>
      </c>
      <c r="C34" s="41" t="n">
        <v>102</v>
      </c>
      <c r="D34" s="46" t="n">
        <f aca="false">B34/C34</f>
        <v>0.823529411764706</v>
      </c>
      <c r="E34" s="34" t="n">
        <v>2.47</v>
      </c>
      <c r="F34" s="35" t="n">
        <v>1.74</v>
      </c>
      <c r="G34" s="36" t="n">
        <v>3.5</v>
      </c>
      <c r="H34" s="34"/>
      <c r="I34" s="42"/>
      <c r="J34" s="35"/>
      <c r="K34" s="37" t="n">
        <v>30</v>
      </c>
      <c r="L34" s="41" t="n">
        <v>65</v>
      </c>
      <c r="M34" s="33" t="n">
        <f aca="false">K34/L34</f>
        <v>0.461538461538462</v>
      </c>
      <c r="N34" s="34" t="n">
        <v>2.26</v>
      </c>
      <c r="O34" s="35" t="n">
        <v>1.47</v>
      </c>
      <c r="P34" s="36" t="n">
        <v>3.49</v>
      </c>
      <c r="Q34" s="34"/>
      <c r="R34" s="42"/>
      <c r="S34" s="36"/>
    </row>
    <row r="35" customFormat="false" ht="14.25" hidden="false" customHeight="false" outlineLevel="0" collapsed="false">
      <c r="A35" s="39" t="s">
        <v>43</v>
      </c>
      <c r="B35" s="31" t="n">
        <v>5</v>
      </c>
      <c r="C35" s="41" t="n">
        <v>6</v>
      </c>
      <c r="D35" s="46" t="n">
        <f aca="false">B35/C35</f>
        <v>0.833333333333333</v>
      </c>
      <c r="E35" s="34" t="n">
        <v>3.06</v>
      </c>
      <c r="F35" s="35" t="n">
        <v>0.5</v>
      </c>
      <c r="G35" s="36" t="n">
        <v>18.9</v>
      </c>
      <c r="H35" s="34"/>
      <c r="I35" s="42"/>
      <c r="J35" s="35"/>
      <c r="K35" s="37" t="n">
        <v>17</v>
      </c>
      <c r="L35" s="41" t="n">
        <v>66</v>
      </c>
      <c r="M35" s="33" t="n">
        <f aca="false">K35/L35</f>
        <v>0.257575757575758</v>
      </c>
      <c r="N35" s="34" t="n">
        <v>1</v>
      </c>
      <c r="O35" s="35" t="n">
        <v>0.52</v>
      </c>
      <c r="P35" s="36" t="n">
        <v>1.91</v>
      </c>
      <c r="Q35" s="34"/>
      <c r="R35" s="42"/>
      <c r="S35" s="36"/>
    </row>
    <row r="36" customFormat="false" ht="12.75" hidden="false" customHeight="false" outlineLevel="0" collapsed="false">
      <c r="A36" s="10" t="s">
        <v>44</v>
      </c>
      <c r="B36" s="22"/>
      <c r="C36" s="23"/>
      <c r="D36" s="45"/>
      <c r="E36" s="25"/>
      <c r="F36" s="26"/>
      <c r="G36" s="26"/>
      <c r="H36" s="25"/>
      <c r="I36" s="26"/>
      <c r="J36" s="26"/>
      <c r="K36" s="28"/>
      <c r="L36" s="23"/>
      <c r="M36" s="24"/>
      <c r="N36" s="25"/>
      <c r="O36" s="26"/>
      <c r="P36" s="26"/>
      <c r="Q36" s="25"/>
      <c r="R36" s="26"/>
      <c r="S36" s="27"/>
    </row>
    <row r="37" customFormat="false" ht="12.75" hidden="false" customHeight="false" outlineLevel="0" collapsed="false">
      <c r="A37" s="30" t="s">
        <v>45</v>
      </c>
      <c r="B37" s="31"/>
      <c r="C37" s="32"/>
      <c r="D37" s="46"/>
      <c r="E37" s="34"/>
      <c r="F37" s="35"/>
      <c r="G37" s="35"/>
      <c r="H37" s="34"/>
      <c r="I37" s="35"/>
      <c r="J37" s="35"/>
      <c r="K37" s="37"/>
      <c r="L37" s="32"/>
      <c r="M37" s="33"/>
      <c r="N37" s="34"/>
      <c r="O37" s="35"/>
      <c r="P37" s="35"/>
      <c r="Q37" s="34"/>
      <c r="R37" s="35"/>
      <c r="S37" s="36"/>
    </row>
    <row r="38" customFormat="false" ht="12.75" hidden="false" customHeight="false" outlineLevel="0" collapsed="false">
      <c r="A38" s="44" t="s">
        <v>46</v>
      </c>
      <c r="B38" s="31" t="n">
        <v>115</v>
      </c>
      <c r="C38" s="32" t="n">
        <v>182</v>
      </c>
      <c r="D38" s="46" t="n">
        <f aca="false">B38/C38</f>
        <v>0.631868131868132</v>
      </c>
      <c r="E38" s="34" t="n">
        <v>1</v>
      </c>
      <c r="F38" s="35"/>
      <c r="G38" s="35"/>
      <c r="H38" s="34" t="n">
        <v>1</v>
      </c>
      <c r="I38" s="35"/>
      <c r="J38" s="35"/>
      <c r="K38" s="37" t="n">
        <v>42</v>
      </c>
      <c r="L38" s="32" t="n">
        <v>170</v>
      </c>
      <c r="M38" s="33" t="n">
        <f aca="false">K38/L38</f>
        <v>0.247058823529412</v>
      </c>
      <c r="N38" s="34" t="n">
        <v>1</v>
      </c>
      <c r="O38" s="35"/>
      <c r="P38" s="35"/>
      <c r="Q38" s="34" t="n">
        <v>1</v>
      </c>
      <c r="R38" s="35"/>
      <c r="S38" s="36"/>
    </row>
    <row r="39" customFormat="false" ht="12.75" hidden="false" customHeight="false" outlineLevel="0" collapsed="false">
      <c r="A39" s="44" t="s">
        <v>47</v>
      </c>
      <c r="B39" s="31" t="n">
        <v>141</v>
      </c>
      <c r="C39" s="32" t="n">
        <v>185</v>
      </c>
      <c r="D39" s="46" t="n">
        <f aca="false">B39/C39</f>
        <v>0.762162162162162</v>
      </c>
      <c r="E39" s="34" t="n">
        <v>1.79</v>
      </c>
      <c r="F39" s="35" t="n">
        <v>0.82</v>
      </c>
      <c r="G39" s="35" t="n">
        <v>3.9</v>
      </c>
      <c r="H39" s="34" t="n">
        <v>2.33</v>
      </c>
      <c r="I39" s="35" t="n">
        <v>1.01</v>
      </c>
      <c r="J39" s="35" t="n">
        <v>5.37</v>
      </c>
      <c r="K39" s="37" t="n">
        <v>47</v>
      </c>
      <c r="L39" s="32" t="n">
        <v>117</v>
      </c>
      <c r="M39" s="33" t="n">
        <f aca="false">K39/L39</f>
        <v>0.401709401709402</v>
      </c>
      <c r="N39" s="34" t="n">
        <v>2.05</v>
      </c>
      <c r="O39" s="35" t="n">
        <v>1.74</v>
      </c>
      <c r="P39" s="35" t="n">
        <v>2.42</v>
      </c>
      <c r="Q39" s="34" t="n">
        <v>1.87</v>
      </c>
      <c r="R39" s="35" t="n">
        <v>1.38</v>
      </c>
      <c r="S39" s="36" t="n">
        <v>2.56</v>
      </c>
    </row>
    <row r="40" customFormat="false" ht="12.75" hidden="false" customHeight="false" outlineLevel="0" collapsed="false">
      <c r="A40" s="30" t="s">
        <v>48</v>
      </c>
      <c r="B40" s="31"/>
      <c r="C40" s="32"/>
      <c r="D40" s="46"/>
      <c r="E40" s="34"/>
      <c r="F40" s="35"/>
      <c r="G40" s="35"/>
      <c r="H40" s="34"/>
      <c r="I40" s="35"/>
      <c r="J40" s="35"/>
      <c r="K40" s="37"/>
      <c r="L40" s="32"/>
      <c r="M40" s="33"/>
      <c r="N40" s="34"/>
      <c r="O40" s="35"/>
      <c r="P40" s="35"/>
      <c r="Q40" s="34"/>
      <c r="R40" s="35"/>
      <c r="S40" s="36"/>
    </row>
    <row r="41" customFormat="false" ht="12.75" hidden="false" customHeight="false" outlineLevel="0" collapsed="false">
      <c r="A41" s="44" t="s">
        <v>46</v>
      </c>
      <c r="B41" s="31" t="n">
        <v>195</v>
      </c>
      <c r="C41" s="32" t="n">
        <v>273</v>
      </c>
      <c r="D41" s="46" t="n">
        <f aca="false">B41/C41</f>
        <v>0.714285714285714</v>
      </c>
      <c r="E41" s="34" t="n">
        <v>1</v>
      </c>
      <c r="F41" s="35"/>
      <c r="G41" s="35"/>
      <c r="H41" s="34"/>
      <c r="I41" s="35"/>
      <c r="J41" s="35"/>
      <c r="K41" s="37" t="n">
        <v>61</v>
      </c>
      <c r="L41" s="32" t="n">
        <v>197</v>
      </c>
      <c r="M41" s="33" t="n">
        <f aca="false">K41/L41</f>
        <v>0.309644670050761</v>
      </c>
      <c r="N41" s="34" t="n">
        <v>1</v>
      </c>
      <c r="O41" s="35"/>
      <c r="P41" s="35"/>
      <c r="Q41" s="34"/>
      <c r="R41" s="35"/>
      <c r="S41" s="36"/>
    </row>
    <row r="42" customFormat="false" ht="12.75" hidden="false" customHeight="false" outlineLevel="0" collapsed="false">
      <c r="A42" s="44" t="s">
        <v>47</v>
      </c>
      <c r="B42" s="31" t="n">
        <v>44</v>
      </c>
      <c r="C42" s="41" t="n">
        <v>67</v>
      </c>
      <c r="D42" s="46" t="n">
        <f aca="false">B42/C42</f>
        <v>0.656716417910448</v>
      </c>
      <c r="E42" s="34" t="n">
        <v>0.76</v>
      </c>
      <c r="F42" s="35" t="n">
        <v>0.5</v>
      </c>
      <c r="G42" s="35" t="n">
        <v>1.14</v>
      </c>
      <c r="H42" s="34"/>
      <c r="I42" s="42"/>
      <c r="J42" s="35"/>
      <c r="K42" s="37" t="n">
        <v>26</v>
      </c>
      <c r="L42" s="41" t="n">
        <v>70</v>
      </c>
      <c r="M42" s="33" t="n">
        <f aca="false">K42/L42</f>
        <v>0.371428571428571</v>
      </c>
      <c r="N42" s="34" t="n">
        <v>1.21</v>
      </c>
      <c r="O42" s="35" t="n">
        <v>0.88</v>
      </c>
      <c r="P42" s="35" t="n">
        <v>1.65</v>
      </c>
      <c r="Q42" s="34"/>
      <c r="R42" s="42"/>
      <c r="S42" s="36"/>
    </row>
    <row r="43" customFormat="false" ht="14.25" hidden="false" customHeight="false" outlineLevel="0" collapsed="false">
      <c r="A43" s="30" t="s">
        <v>49</v>
      </c>
      <c r="B43" s="31"/>
      <c r="C43" s="41"/>
      <c r="D43" s="46"/>
      <c r="E43" s="34"/>
      <c r="F43" s="35"/>
      <c r="G43" s="35"/>
      <c r="H43" s="34"/>
      <c r="I43" s="35"/>
      <c r="J43" s="35"/>
      <c r="K43" s="37"/>
      <c r="L43" s="41"/>
      <c r="M43" s="33"/>
      <c r="N43" s="34"/>
      <c r="O43" s="35"/>
      <c r="P43" s="35"/>
      <c r="Q43" s="34"/>
      <c r="R43" s="35"/>
      <c r="S43" s="36"/>
    </row>
    <row r="44" customFormat="false" ht="12.75" hidden="false" customHeight="false" outlineLevel="0" collapsed="false">
      <c r="A44" s="44" t="s">
        <v>46</v>
      </c>
      <c r="B44" s="31" t="n">
        <v>161</v>
      </c>
      <c r="C44" s="32" t="n">
        <v>230</v>
      </c>
      <c r="D44" s="46" t="n">
        <f aca="false">B44/C44</f>
        <v>0.7</v>
      </c>
      <c r="E44" s="34" t="n">
        <v>1</v>
      </c>
      <c r="F44" s="35"/>
      <c r="G44" s="35"/>
      <c r="H44" s="34"/>
      <c r="I44" s="35"/>
      <c r="J44" s="35"/>
      <c r="K44" s="37" t="n">
        <v>46</v>
      </c>
      <c r="L44" s="32" t="n">
        <v>164</v>
      </c>
      <c r="M44" s="33" t="n">
        <f aca="false">K44/L44</f>
        <v>0.280487804878049</v>
      </c>
      <c r="N44" s="34" t="n">
        <v>1</v>
      </c>
      <c r="O44" s="35"/>
      <c r="P44" s="35"/>
      <c r="Q44" s="34"/>
      <c r="R44" s="35"/>
      <c r="S44" s="36"/>
    </row>
    <row r="45" customFormat="false" ht="12.75" hidden="false" customHeight="false" outlineLevel="0" collapsed="false">
      <c r="A45" s="44" t="s">
        <v>47</v>
      </c>
      <c r="B45" s="31" t="n">
        <v>106</v>
      </c>
      <c r="C45" s="41" t="n">
        <v>155</v>
      </c>
      <c r="D45" s="46" t="n">
        <f aca="false">B45/C45</f>
        <v>0.683870967741936</v>
      </c>
      <c r="E45" s="34" t="n">
        <v>0.96</v>
      </c>
      <c r="F45" s="35" t="n">
        <v>0.64</v>
      </c>
      <c r="G45" s="35" t="n">
        <v>1.43</v>
      </c>
      <c r="H45" s="34"/>
      <c r="I45" s="42"/>
      <c r="J45" s="35"/>
      <c r="K45" s="37" t="n">
        <v>44</v>
      </c>
      <c r="L45" s="41" t="n">
        <v>132</v>
      </c>
      <c r="M45" s="33" t="n">
        <f aca="false">K45/L45</f>
        <v>0.333333333333333</v>
      </c>
      <c r="N45" s="34" t="n">
        <v>1.29</v>
      </c>
      <c r="O45" s="35" t="n">
        <v>0.72</v>
      </c>
      <c r="P45" s="35" t="n">
        <v>2.29</v>
      </c>
      <c r="Q45" s="34"/>
      <c r="R45" s="42"/>
      <c r="S45" s="36"/>
    </row>
    <row r="46" customFormat="false" ht="14.25" hidden="false" customHeight="false" outlineLevel="0" collapsed="false">
      <c r="A46" s="30" t="s">
        <v>50</v>
      </c>
      <c r="B46" s="31"/>
      <c r="C46" s="32"/>
      <c r="D46" s="46"/>
      <c r="E46" s="34"/>
      <c r="F46" s="35"/>
      <c r="G46" s="35"/>
      <c r="H46" s="34"/>
      <c r="I46" s="35"/>
      <c r="J46" s="35"/>
      <c r="K46" s="37"/>
      <c r="L46" s="32"/>
      <c r="M46" s="33"/>
      <c r="N46" s="34"/>
      <c r="O46" s="35"/>
      <c r="P46" s="35"/>
      <c r="Q46" s="34"/>
      <c r="R46" s="35"/>
      <c r="S46" s="36"/>
    </row>
    <row r="47" customFormat="false" ht="12.75" hidden="false" customHeight="false" outlineLevel="0" collapsed="false">
      <c r="A47" s="44" t="s">
        <v>46</v>
      </c>
      <c r="B47" s="31" t="n">
        <v>216</v>
      </c>
      <c r="C47" s="41" t="n">
        <v>319</v>
      </c>
      <c r="D47" s="46" t="n">
        <f aca="false">B47/C47</f>
        <v>0.677115987460815</v>
      </c>
      <c r="E47" s="34" t="n">
        <v>1</v>
      </c>
      <c r="F47" s="35"/>
      <c r="G47" s="36"/>
      <c r="H47" s="34"/>
      <c r="I47" s="35"/>
      <c r="J47" s="35"/>
      <c r="K47" s="37" t="n">
        <v>75</v>
      </c>
      <c r="L47" s="41" t="n">
        <v>256</v>
      </c>
      <c r="M47" s="33" t="n">
        <f aca="false">K47/L47</f>
        <v>0.29296875</v>
      </c>
      <c r="N47" s="34" t="n">
        <v>1</v>
      </c>
      <c r="O47" s="35"/>
      <c r="P47" s="36"/>
      <c r="Q47" s="34"/>
      <c r="R47" s="35"/>
      <c r="S47" s="36"/>
    </row>
    <row r="48" customFormat="false" ht="12.75" hidden="false" customHeight="false" outlineLevel="0" collapsed="false">
      <c r="A48" s="15" t="s">
        <v>47</v>
      </c>
      <c r="B48" s="16" t="n">
        <v>31</v>
      </c>
      <c r="C48" s="56" t="n">
        <v>35</v>
      </c>
      <c r="D48" s="57" t="n">
        <f aca="false">B48/C48</f>
        <v>0.885714285714286</v>
      </c>
      <c r="E48" s="58" t="n">
        <v>3.33</v>
      </c>
      <c r="F48" s="59" t="n">
        <v>1.14</v>
      </c>
      <c r="G48" s="60" t="n">
        <v>9.72</v>
      </c>
      <c r="H48" s="58"/>
      <c r="I48" s="61"/>
      <c r="J48" s="59"/>
      <c r="K48" s="21" t="n">
        <v>7</v>
      </c>
      <c r="L48" s="56" t="n">
        <v>21</v>
      </c>
      <c r="M48" s="18" t="n">
        <f aca="false">K48/L48</f>
        <v>0.333333333333333</v>
      </c>
      <c r="N48" s="58" t="n">
        <v>1.29</v>
      </c>
      <c r="O48" s="59" t="n">
        <v>0.77</v>
      </c>
      <c r="P48" s="60" t="n">
        <v>2.16</v>
      </c>
      <c r="Q48" s="58"/>
      <c r="R48" s="61"/>
      <c r="S48" s="60"/>
    </row>
    <row r="49" customFormat="false" ht="12.75" hidden="false" customHeight="false" outlineLevel="0" collapsed="false">
      <c r="A49" s="62" t="s">
        <v>51</v>
      </c>
      <c r="B49" s="31"/>
      <c r="C49" s="41"/>
      <c r="D49" s="33"/>
      <c r="E49" s="34"/>
      <c r="F49" s="35"/>
      <c r="G49" s="36"/>
      <c r="H49" s="34"/>
      <c r="I49" s="35"/>
      <c r="J49" s="35"/>
      <c r="K49" s="37"/>
      <c r="L49" s="41"/>
      <c r="M49" s="33"/>
      <c r="N49" s="34"/>
      <c r="O49" s="35"/>
      <c r="P49" s="36"/>
      <c r="Q49" s="34"/>
      <c r="R49" s="35"/>
      <c r="S49" s="36"/>
    </row>
    <row r="50" customFormat="false" ht="12.75" hidden="false" customHeight="false" outlineLevel="0" collapsed="false">
      <c r="A50" s="30" t="s">
        <v>52</v>
      </c>
      <c r="B50" s="31"/>
      <c r="C50" s="41"/>
      <c r="D50" s="33"/>
      <c r="E50" s="34"/>
      <c r="F50" s="35"/>
      <c r="G50" s="36"/>
      <c r="H50" s="34"/>
      <c r="I50" s="35"/>
      <c r="J50" s="35"/>
      <c r="K50" s="37"/>
      <c r="L50" s="41"/>
      <c r="M50" s="33"/>
      <c r="N50" s="34"/>
      <c r="O50" s="35"/>
      <c r="P50" s="36"/>
      <c r="Q50" s="34"/>
      <c r="R50" s="35"/>
      <c r="S50" s="36"/>
    </row>
    <row r="51" customFormat="false" ht="12.75" hidden="false" customHeight="false" outlineLevel="0" collapsed="false">
      <c r="A51" s="44" t="s">
        <v>46</v>
      </c>
      <c r="B51" s="31" t="n">
        <v>65</v>
      </c>
      <c r="C51" s="32" t="n">
        <v>105</v>
      </c>
      <c r="D51" s="33" t="n">
        <f aca="false">B51/C51</f>
        <v>0.619047619047619</v>
      </c>
      <c r="E51" s="34" t="n">
        <v>1</v>
      </c>
      <c r="F51" s="35"/>
      <c r="G51" s="36"/>
      <c r="H51" s="34"/>
      <c r="I51" s="35"/>
      <c r="J51" s="35"/>
      <c r="K51" s="37" t="n">
        <v>14</v>
      </c>
      <c r="L51" s="32" t="n">
        <v>82</v>
      </c>
      <c r="M51" s="33" t="n">
        <f aca="false">K51/L51</f>
        <v>0.170731707317073</v>
      </c>
      <c r="N51" s="34" t="n">
        <v>1</v>
      </c>
      <c r="O51" s="35"/>
      <c r="P51" s="36"/>
      <c r="Q51" s="34" t="n">
        <v>1</v>
      </c>
      <c r="R51" s="35"/>
      <c r="S51" s="36"/>
    </row>
    <row r="52" customFormat="false" ht="12.75" hidden="false" customHeight="false" outlineLevel="0" collapsed="false">
      <c r="A52" s="44" t="s">
        <v>47</v>
      </c>
      <c r="B52" s="31" t="n">
        <v>133</v>
      </c>
      <c r="C52" s="32" t="n">
        <v>184</v>
      </c>
      <c r="D52" s="33" t="n">
        <f aca="false">B52/C52</f>
        <v>0.722826086956522</v>
      </c>
      <c r="E52" s="34" t="n">
        <v>1.64</v>
      </c>
      <c r="F52" s="35" t="n">
        <v>0.98</v>
      </c>
      <c r="G52" s="36" t="n">
        <v>2.75</v>
      </c>
      <c r="H52" s="34"/>
      <c r="I52" s="42"/>
      <c r="J52" s="35"/>
      <c r="K52" s="37" t="n">
        <v>38</v>
      </c>
      <c r="L52" s="32" t="n">
        <v>111</v>
      </c>
      <c r="M52" s="33" t="n">
        <f aca="false">K52/L52</f>
        <v>0.342342342342342</v>
      </c>
      <c r="N52" s="34" t="n">
        <v>2.42</v>
      </c>
      <c r="O52" s="35" t="n">
        <v>1.42</v>
      </c>
      <c r="P52" s="36" t="n">
        <v>4.14</v>
      </c>
      <c r="Q52" s="34" t="n">
        <v>2.49</v>
      </c>
      <c r="R52" s="42" t="n">
        <v>1.19</v>
      </c>
      <c r="S52" s="36" t="n">
        <v>5.22</v>
      </c>
    </row>
    <row r="53" customFormat="false" ht="12.75" hidden="false" customHeight="false" outlineLevel="0" collapsed="false">
      <c r="A53" s="30" t="s">
        <v>53</v>
      </c>
      <c r="B53" s="31"/>
      <c r="C53" s="32"/>
      <c r="D53" s="33"/>
      <c r="E53" s="34"/>
      <c r="F53" s="35"/>
      <c r="G53" s="36"/>
      <c r="H53" s="34"/>
      <c r="I53" s="35"/>
      <c r="J53" s="35"/>
      <c r="K53" s="37"/>
      <c r="L53" s="32"/>
      <c r="M53" s="33"/>
      <c r="N53" s="34"/>
      <c r="O53" s="35"/>
      <c r="P53" s="36"/>
      <c r="Q53" s="34"/>
      <c r="R53" s="35"/>
      <c r="S53" s="36"/>
    </row>
    <row r="54" customFormat="false" ht="12.75" hidden="false" customHeight="false" outlineLevel="0" collapsed="false">
      <c r="A54" s="44" t="s">
        <v>46</v>
      </c>
      <c r="B54" s="31" t="n">
        <v>133</v>
      </c>
      <c r="C54" s="32" t="n">
        <v>210</v>
      </c>
      <c r="D54" s="33" t="n">
        <f aca="false">B54/C54</f>
        <v>0.633333333333333</v>
      </c>
      <c r="E54" s="34" t="n">
        <v>1</v>
      </c>
      <c r="F54" s="35"/>
      <c r="G54" s="36"/>
      <c r="H54" s="34" t="n">
        <v>1</v>
      </c>
      <c r="I54" s="35"/>
      <c r="J54" s="35"/>
      <c r="K54" s="37" t="n">
        <v>41</v>
      </c>
      <c r="L54" s="32" t="n">
        <v>182</v>
      </c>
      <c r="M54" s="33" t="n">
        <f aca="false">K54/L54</f>
        <v>0.225274725274725</v>
      </c>
      <c r="N54" s="34" t="n">
        <v>1</v>
      </c>
      <c r="O54" s="35"/>
      <c r="P54" s="36"/>
      <c r="Q54" s="34"/>
      <c r="R54" s="35"/>
      <c r="S54" s="36"/>
    </row>
    <row r="55" customFormat="false" ht="12.75" hidden="false" customHeight="false" outlineLevel="0" collapsed="false">
      <c r="A55" s="44" t="s">
        <v>47</v>
      </c>
      <c r="B55" s="31" t="n">
        <v>156</v>
      </c>
      <c r="C55" s="41" t="n">
        <v>208</v>
      </c>
      <c r="D55" s="33" t="n">
        <f aca="false">B55/C55</f>
        <v>0.75</v>
      </c>
      <c r="E55" s="34" t="n">
        <v>1.72</v>
      </c>
      <c r="F55" s="35" t="n">
        <v>1.34</v>
      </c>
      <c r="G55" s="36" t="n">
        <v>2.2</v>
      </c>
      <c r="H55" s="34" t="n">
        <v>1.61</v>
      </c>
      <c r="I55" s="42" t="n">
        <v>1.05</v>
      </c>
      <c r="J55" s="35" t="n">
        <v>2.46</v>
      </c>
      <c r="K55" s="37" t="n">
        <v>55</v>
      </c>
      <c r="L55" s="41" t="n">
        <v>137</v>
      </c>
      <c r="M55" s="33" t="n">
        <f aca="false">K55/L55</f>
        <v>0.401459854014599</v>
      </c>
      <c r="N55" s="34" t="n">
        <v>2.44</v>
      </c>
      <c r="O55" s="35" t="n">
        <v>1.53</v>
      </c>
      <c r="P55" s="36" t="n">
        <v>3.89</v>
      </c>
      <c r="Q55" s="34"/>
      <c r="R55" s="42"/>
      <c r="S55" s="36"/>
    </row>
    <row r="56" customFormat="false" ht="12.75" hidden="false" customHeight="false" outlineLevel="0" collapsed="false">
      <c r="A56" s="30" t="s">
        <v>54</v>
      </c>
      <c r="B56" s="31"/>
      <c r="C56" s="41"/>
      <c r="D56" s="33"/>
      <c r="E56" s="34"/>
      <c r="F56" s="35"/>
      <c r="G56" s="36"/>
      <c r="H56" s="34"/>
      <c r="I56" s="35"/>
      <c r="J56" s="35"/>
      <c r="K56" s="37"/>
      <c r="L56" s="41"/>
      <c r="M56" s="33"/>
      <c r="N56" s="34"/>
      <c r="O56" s="35"/>
      <c r="P56" s="36"/>
      <c r="Q56" s="34"/>
      <c r="R56" s="35"/>
      <c r="S56" s="36"/>
    </row>
    <row r="57" customFormat="false" ht="12.75" hidden="false" customHeight="false" outlineLevel="0" collapsed="false">
      <c r="A57" s="39" t="s">
        <v>46</v>
      </c>
      <c r="B57" s="31" t="n">
        <v>109</v>
      </c>
      <c r="C57" s="32" t="n">
        <v>174</v>
      </c>
      <c r="D57" s="33" t="n">
        <f aca="false">B57/C57</f>
        <v>0.626436781609195</v>
      </c>
      <c r="E57" s="34" t="n">
        <v>1</v>
      </c>
      <c r="F57" s="35"/>
      <c r="G57" s="36"/>
      <c r="H57" s="34"/>
      <c r="I57" s="35"/>
      <c r="J57" s="35"/>
      <c r="K57" s="37" t="n">
        <v>41</v>
      </c>
      <c r="L57" s="32" t="n">
        <v>176</v>
      </c>
      <c r="M57" s="33" t="n">
        <f aca="false">K57/L57</f>
        <v>0.232954545454545</v>
      </c>
      <c r="N57" s="34" t="n">
        <v>1</v>
      </c>
      <c r="O57" s="35"/>
      <c r="P57" s="36"/>
      <c r="Q57" s="34"/>
      <c r="R57" s="35"/>
      <c r="S57" s="36"/>
    </row>
    <row r="58" customFormat="false" ht="12.75" hidden="false" customHeight="false" outlineLevel="0" collapsed="false">
      <c r="A58" s="39" t="s">
        <v>55</v>
      </c>
      <c r="B58" s="31" t="n">
        <v>129</v>
      </c>
      <c r="C58" s="41" t="n">
        <v>179</v>
      </c>
      <c r="D58" s="33" t="n">
        <f aca="false">B58/C58</f>
        <v>0.720670391061453</v>
      </c>
      <c r="E58" s="34" t="n">
        <v>1.66</v>
      </c>
      <c r="F58" s="35" t="n">
        <v>1.09</v>
      </c>
      <c r="G58" s="36" t="n">
        <v>2.52</v>
      </c>
      <c r="H58" s="34"/>
      <c r="I58" s="42"/>
      <c r="J58" s="35"/>
      <c r="K58" s="37" t="n">
        <v>36</v>
      </c>
      <c r="L58" s="41" t="n">
        <v>97</v>
      </c>
      <c r="M58" s="33" t="n">
        <f aca="false">K58/L58</f>
        <v>0.371134020618557</v>
      </c>
      <c r="N58" s="34" t="n">
        <v>1.95</v>
      </c>
      <c r="O58" s="35" t="n">
        <v>1.19</v>
      </c>
      <c r="P58" s="36" t="n">
        <v>3.21</v>
      </c>
      <c r="Q58" s="34"/>
      <c r="R58" s="42"/>
      <c r="S58" s="36"/>
    </row>
    <row r="59" customFormat="false" ht="12.75" hidden="false" customHeight="false" outlineLevel="0" collapsed="false">
      <c r="A59" s="39" t="s">
        <v>56</v>
      </c>
      <c r="B59" s="31" t="n">
        <v>50</v>
      </c>
      <c r="C59" s="41" t="n">
        <v>62</v>
      </c>
      <c r="D59" s="33" t="n">
        <f aca="false">B59/C59</f>
        <v>0.806451612903226</v>
      </c>
      <c r="E59" s="34" t="n">
        <v>2.56</v>
      </c>
      <c r="F59" s="35" t="n">
        <v>1.5</v>
      </c>
      <c r="G59" s="36" t="n">
        <v>4.36</v>
      </c>
      <c r="H59" s="34"/>
      <c r="I59" s="42"/>
      <c r="J59" s="35"/>
      <c r="K59" s="37" t="n">
        <v>19</v>
      </c>
      <c r="L59" s="41" t="n">
        <v>43</v>
      </c>
      <c r="M59" s="33" t="n">
        <f aca="false">K59/L59</f>
        <v>0.441860465116279</v>
      </c>
      <c r="N59" s="34" t="n">
        <v>2.77</v>
      </c>
      <c r="O59" s="35" t="n">
        <v>1.4</v>
      </c>
      <c r="P59" s="36" t="n">
        <v>5.49</v>
      </c>
      <c r="Q59" s="34"/>
      <c r="R59" s="42"/>
      <c r="S59" s="36"/>
    </row>
    <row r="60" customFormat="false" ht="12.75" hidden="false" customHeight="false" outlineLevel="0" collapsed="false">
      <c r="A60" s="30" t="s">
        <v>57</v>
      </c>
      <c r="B60" s="31"/>
      <c r="C60" s="41"/>
      <c r="D60" s="33"/>
      <c r="E60" s="34"/>
      <c r="F60" s="35"/>
      <c r="G60" s="36"/>
      <c r="H60" s="34"/>
      <c r="I60" s="35"/>
      <c r="J60" s="35"/>
      <c r="K60" s="37"/>
      <c r="L60" s="41"/>
      <c r="M60" s="33"/>
      <c r="N60" s="34"/>
      <c r="O60" s="35"/>
      <c r="P60" s="36"/>
      <c r="Q60" s="34"/>
      <c r="R60" s="35"/>
      <c r="S60" s="36"/>
    </row>
    <row r="61" customFormat="false" ht="12.75" hidden="false" customHeight="false" outlineLevel="0" collapsed="false">
      <c r="A61" s="44" t="s">
        <v>46</v>
      </c>
      <c r="B61" s="31" t="n">
        <v>100</v>
      </c>
      <c r="C61" s="41" t="n">
        <v>172</v>
      </c>
      <c r="D61" s="33" t="n">
        <f aca="false">B61/C61</f>
        <v>0.581395348837209</v>
      </c>
      <c r="E61" s="34" t="n">
        <v>1</v>
      </c>
      <c r="F61" s="35"/>
      <c r="G61" s="36"/>
      <c r="H61" s="34"/>
      <c r="I61" s="35"/>
      <c r="J61" s="35"/>
      <c r="K61" s="37" t="n">
        <v>50</v>
      </c>
      <c r="L61" s="41" t="n">
        <v>219</v>
      </c>
      <c r="M61" s="33" t="n">
        <f aca="false">K61/L61</f>
        <v>0.228310502283105</v>
      </c>
      <c r="N61" s="34" t="n">
        <v>1</v>
      </c>
      <c r="O61" s="35"/>
      <c r="P61" s="36"/>
      <c r="Q61" s="34" t="n">
        <v>1</v>
      </c>
      <c r="R61" s="35"/>
      <c r="S61" s="36"/>
    </row>
    <row r="62" customFormat="false" ht="12.75" hidden="false" customHeight="false" outlineLevel="0" collapsed="false">
      <c r="A62" s="15" t="s">
        <v>47</v>
      </c>
      <c r="B62" s="16" t="n">
        <v>190</v>
      </c>
      <c r="C62" s="56" t="n">
        <v>246</v>
      </c>
      <c r="D62" s="18" t="n">
        <f aca="false">B62/C62</f>
        <v>0.772357723577236</v>
      </c>
      <c r="E62" s="58" t="n">
        <v>2.39</v>
      </c>
      <c r="F62" s="59" t="n">
        <v>1.77</v>
      </c>
      <c r="G62" s="60" t="n">
        <v>3.23</v>
      </c>
      <c r="H62" s="58"/>
      <c r="I62" s="61"/>
      <c r="J62" s="59"/>
      <c r="K62" s="21" t="n">
        <v>43</v>
      </c>
      <c r="L62" s="56" t="n">
        <v>93</v>
      </c>
      <c r="M62" s="18" t="n">
        <f aca="false">K62/L62</f>
        <v>0.462365591397849</v>
      </c>
      <c r="N62" s="58" t="n">
        <v>2.86</v>
      </c>
      <c r="O62" s="59" t="n">
        <v>2.01</v>
      </c>
      <c r="P62" s="60" t="n">
        <v>4.07</v>
      </c>
      <c r="Q62" s="58" t="n">
        <v>2.01</v>
      </c>
      <c r="R62" s="61" t="n">
        <v>1.39</v>
      </c>
      <c r="S62" s="60" t="n">
        <v>2.93</v>
      </c>
    </row>
    <row r="63" customFormat="false" ht="12.75" hidden="false" customHeight="false" outlineLevel="0" collapsed="false">
      <c r="A63" s="63"/>
      <c r="B63" s="32"/>
      <c r="C63" s="41"/>
      <c r="D63" s="33"/>
      <c r="E63" s="35"/>
      <c r="F63" s="35"/>
      <c r="G63" s="35"/>
      <c r="H63" s="35"/>
      <c r="I63" s="42"/>
      <c r="J63" s="35"/>
      <c r="K63" s="32"/>
      <c r="L63" s="41"/>
      <c r="M63" s="33"/>
      <c r="N63" s="35"/>
      <c r="O63" s="35"/>
      <c r="P63" s="35"/>
      <c r="Q63" s="35"/>
      <c r="R63" s="42"/>
      <c r="S63" s="35"/>
    </row>
    <row r="64" customFormat="false" ht="12.75" hidden="false" customHeight="false" outlineLevel="0" collapsed="false">
      <c r="A64" s="63"/>
      <c r="B64" s="32"/>
      <c r="C64" s="41"/>
      <c r="D64" s="33"/>
      <c r="E64" s="35"/>
      <c r="F64" s="35"/>
      <c r="G64" s="35"/>
      <c r="H64" s="35"/>
      <c r="I64" s="42"/>
      <c r="J64" s="35"/>
      <c r="K64" s="32"/>
      <c r="L64" s="41"/>
      <c r="M64" s="33"/>
      <c r="N64" s="35"/>
      <c r="O64" s="35"/>
      <c r="P64" s="35"/>
      <c r="Q64" s="35"/>
      <c r="R64" s="42"/>
      <c r="S64" s="35"/>
    </row>
    <row r="65" customFormat="false" ht="12.75" hidden="false" customHeight="false" outlineLevel="0" collapsed="false">
      <c r="A65" s="1" t="s">
        <v>58</v>
      </c>
      <c r="B65" s="63"/>
      <c r="C65" s="63"/>
      <c r="D65" s="64"/>
      <c r="E65" s="63"/>
      <c r="F65" s="63"/>
      <c r="G65" s="63"/>
      <c r="K65" s="63"/>
      <c r="L65" s="63"/>
      <c r="M65" s="64"/>
      <c r="N65" s="63"/>
      <c r="O65" s="63"/>
      <c r="P65" s="63"/>
    </row>
    <row r="66" customFormat="false" ht="12.75" hidden="false" customHeight="false" outlineLevel="0" collapsed="false">
      <c r="A66" s="65" t="s">
        <v>59</v>
      </c>
      <c r="B66" s="63"/>
      <c r="C66" s="63"/>
      <c r="D66" s="64"/>
      <c r="E66" s="63"/>
      <c r="F66" s="63"/>
      <c r="G66" s="63"/>
      <c r="K66" s="63"/>
      <c r="L66" s="63"/>
      <c r="M66" s="64"/>
      <c r="N66" s="63"/>
      <c r="O66" s="63"/>
      <c r="P66" s="63"/>
    </row>
    <row r="67" customFormat="false" ht="12.75" hidden="false" customHeight="true" outlineLevel="0" collapsed="false">
      <c r="A67" s="1" t="s">
        <v>60</v>
      </c>
      <c r="M67" s="66"/>
    </row>
    <row r="68" customFormat="false" ht="12.75" hidden="false" customHeight="true" outlineLevel="0" collapsed="false">
      <c r="A68" s="67" t="s">
        <v>61</v>
      </c>
      <c r="M68" s="66"/>
    </row>
    <row r="69" customFormat="false" ht="12.75" hidden="false" customHeight="true" outlineLevel="0" collapsed="false">
      <c r="A69" s="67"/>
      <c r="M69" s="66"/>
    </row>
    <row r="70" customFormat="false" ht="12.75" hidden="false" customHeight="true" outlineLevel="0" collapsed="false">
      <c r="M70" s="66"/>
    </row>
    <row r="71" customFormat="false" ht="12.75" hidden="false" customHeight="true" outlineLevel="0" collapsed="false">
      <c r="A71" s="67"/>
      <c r="M71" s="66"/>
    </row>
    <row r="72" customFormat="false" ht="12.75" hidden="false" customHeight="true" outlineLevel="0" collapsed="false">
      <c r="M72" s="66"/>
    </row>
    <row r="73" customFormat="false" ht="12.75" hidden="false" customHeight="true" outlineLevel="0" collapsed="false">
      <c r="M73" s="66"/>
    </row>
    <row r="74" customFormat="false" ht="12.75" hidden="false" customHeight="true" outlineLevel="0" collapsed="false">
      <c r="M74" s="66"/>
    </row>
    <row r="75" customFormat="false" ht="12.75" hidden="false" customHeight="true" outlineLevel="0" collapsed="false">
      <c r="M75" s="66"/>
    </row>
    <row r="76" customFormat="false" ht="12.75" hidden="false" customHeight="true" outlineLevel="0" collapsed="false">
      <c r="M76" s="66"/>
    </row>
    <row r="77" customFormat="false" ht="12.75" hidden="false" customHeight="true" outlineLevel="0" collapsed="false"/>
    <row r="78" customFormat="false" ht="12.75" hidden="false" customHeight="true" outlineLevel="0" collapsed="false"/>
    <row r="79" customFormat="false" ht="12.75" hidden="false" customHeight="true" outlineLevel="0" collapsed="false"/>
    <row r="80" customFormat="false" ht="12.75" hidden="false" customHeight="true" outlineLevel="0" collapsed="false"/>
    <row r="81" customFormat="false" ht="12.75" hidden="false" customHeight="true" outlineLevel="0" collapsed="false"/>
    <row r="82" customFormat="false" ht="12.75" hidden="false" customHeight="true" outlineLevel="0" collapsed="false"/>
    <row r="83" customFormat="false" ht="12.75" hidden="false" customHeight="true" outlineLevel="0" collapsed="false"/>
    <row r="84" customFormat="false" ht="12.75" hidden="false" customHeight="true" outlineLevel="0" collapsed="false"/>
    <row r="85" customFormat="false" ht="12.75" hidden="false" customHeight="true" outlineLevel="0" collapsed="false"/>
    <row r="86" customFormat="false" ht="12.75" hidden="false" customHeight="true" outlineLevel="0" collapsed="false"/>
    <row r="87" customFormat="false" ht="12.75" hidden="false" customHeight="true" outlineLevel="0" collapsed="false"/>
    <row r="88" customFormat="false" ht="12.75" hidden="false" customHeight="true" outlineLevel="0" collapsed="false"/>
    <row r="89" customFormat="false" ht="12.75" hidden="false" customHeight="true" outlineLevel="0" collapsed="false"/>
    <row r="90" customFormat="false" ht="12.75" hidden="false" customHeight="true" outlineLevel="0" collapsed="false"/>
    <row r="91" customFormat="false" ht="12.75" hidden="false" customHeight="true" outlineLevel="0" collapsed="false"/>
    <row r="92" customFormat="false" ht="12.75" hidden="false" customHeight="true" outlineLevel="0" collapsed="false"/>
    <row r="93" customFormat="false" ht="12.75" hidden="false" customHeight="true" outlineLevel="0" collapsed="false"/>
    <row r="94" customFormat="false" ht="12.75" hidden="false" customHeight="true" outlineLevel="0" collapsed="false"/>
    <row r="95" customFormat="false" ht="12.75" hidden="false" customHeight="true" outlineLevel="0" collapsed="false"/>
    <row r="96" customFormat="false" ht="12.75" hidden="false" customHeight="true" outlineLevel="0" collapsed="false"/>
    <row r="97" customFormat="false" ht="12.75" hidden="false" customHeight="true" outlineLevel="0" collapsed="false"/>
    <row r="98" customFormat="false" ht="12.75" hidden="false" customHeight="true" outlineLevel="0" collapsed="false"/>
    <row r="99" customFormat="false" ht="12.75" hidden="false" customHeight="true" outlineLevel="0" collapsed="false"/>
    <row r="100" customFormat="false" ht="12.75" hidden="false" customHeight="true" outlineLevel="0" collapsed="false"/>
    <row r="101" customFormat="false" ht="12.75" hidden="false" customHeight="true" outlineLevel="0" collapsed="false"/>
    <row r="102" customFormat="false" ht="12.75" hidden="false" customHeight="true" outlineLevel="0" collapsed="false"/>
    <row r="103" customFormat="false" ht="12.75" hidden="false" customHeight="true" outlineLevel="0" collapsed="false"/>
    <row r="104" customFormat="false" ht="12.75" hidden="false" customHeight="true" outlineLevel="0" collapsed="false"/>
    <row r="105" customFormat="false" ht="12.75" hidden="false" customHeight="true" outlineLevel="0" collapsed="false"/>
  </sheetData>
  <mergeCells count="6">
    <mergeCell ref="B4:D4"/>
    <mergeCell ref="E4:G4"/>
    <mergeCell ref="H4:J4"/>
    <mergeCell ref="K4:M4"/>
    <mergeCell ref="N4:P4"/>
    <mergeCell ref="Q4:S4"/>
  </mergeCells>
  <printOptions headings="false" gridLines="false" gridLinesSet="true" horizontalCentered="false" verticalCentered="false"/>
  <pageMargins left="0.747916666666667" right="0.747916666666667" top="0.509722222222222" bottom="0.520138888888889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23T13:06:02Z</dcterms:created>
  <dc:creator>ppehlpla</dc:creator>
  <dc:description/>
  <dc:language>en-US</dc:language>
  <cp:lastModifiedBy>Ali Judd</cp:lastModifiedBy>
  <cp:lastPrinted>2008-07-08T12:40:38Z</cp:lastPrinted>
  <dcterms:modified xsi:type="dcterms:W3CDTF">2008-07-08T13:07:19Z</dcterms:modified>
  <cp:revision>0</cp:revision>
  <dc:subject/>
  <dc:title/>
</cp:coreProperties>
</file>